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20" windowWidth="9435" windowHeight="6915"/>
  </bookViews>
  <sheets>
    <sheet name="Plate 1 - Sheet1" sheetId="1" r:id="rId1"/>
  </sheets>
  <definedNames>
    <definedName name="MethodPointer">170993904</definedName>
  </definedNames>
  <calcPr calcId="144525"/>
</workbook>
</file>

<file path=xl/calcChain.xml><?xml version="1.0" encoding="utf-8"?>
<calcChain xmlns="http://schemas.openxmlformats.org/spreadsheetml/2006/main">
  <c r="B55" i="1" l="1"/>
  <c r="D59" i="1" l="1"/>
  <c r="D58" i="1"/>
  <c r="D57" i="1"/>
  <c r="D56" i="1"/>
  <c r="D55" i="1"/>
  <c r="C59" i="1"/>
  <c r="C58" i="1"/>
  <c r="C57" i="1"/>
  <c r="C56" i="1"/>
  <c r="C55" i="1"/>
  <c r="B59" i="1"/>
  <c r="B58" i="1"/>
  <c r="B57" i="1"/>
  <c r="B56" i="1"/>
</calcChain>
</file>

<file path=xl/sharedStrings.xml><?xml version="1.0" encoding="utf-8"?>
<sst xmlns="http://schemas.openxmlformats.org/spreadsheetml/2006/main" count="150" uniqueCount="112">
  <si>
    <t>Software Version</t>
  </si>
  <si>
    <t>3.02.1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Neo2</t>
  </si>
  <si>
    <t>Reader Serial Number: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 570</t>
  </si>
  <si>
    <t>Read Speed: Normal,  Delay: 50 msec,  Measurements/Data Point: 8</t>
  </si>
  <si>
    <t>Shake</t>
  </si>
  <si>
    <t>Linear: 5:00 (MM:SS)</t>
  </si>
  <si>
    <t>Frequency: 567 cpm (3 mm)</t>
  </si>
  <si>
    <t>Layout</t>
  </si>
  <si>
    <t>A</t>
  </si>
  <si>
    <t>SPL1</t>
  </si>
  <si>
    <t>SPL7</t>
  </si>
  <si>
    <t>SPL13</t>
  </si>
  <si>
    <t>SPL19</t>
  </si>
  <si>
    <t>SPL25</t>
  </si>
  <si>
    <t>SPL31</t>
  </si>
  <si>
    <t>SPL37</t>
  </si>
  <si>
    <t>SPL43</t>
  </si>
  <si>
    <t>SPL49</t>
  </si>
  <si>
    <t>SPL55</t>
  </si>
  <si>
    <t>SPL61</t>
  </si>
  <si>
    <t>SPL67</t>
  </si>
  <si>
    <t>Well ID</t>
  </si>
  <si>
    <t>B</t>
  </si>
  <si>
    <t>SPL2</t>
  </si>
  <si>
    <t>SPL8</t>
  </si>
  <si>
    <t>SPL14</t>
  </si>
  <si>
    <t>SPL20</t>
  </si>
  <si>
    <t>SPL26</t>
  </si>
  <si>
    <t>SPL32</t>
  </si>
  <si>
    <t>SPL38</t>
  </si>
  <si>
    <t>SPL44</t>
  </si>
  <si>
    <t>SPL50</t>
  </si>
  <si>
    <t>SPL56</t>
  </si>
  <si>
    <t>SPL62</t>
  </si>
  <si>
    <t>SPL68</t>
  </si>
  <si>
    <t>C</t>
  </si>
  <si>
    <t>SPL3</t>
  </si>
  <si>
    <t>SPL9</t>
  </si>
  <si>
    <t>SPL15</t>
  </si>
  <si>
    <t>SPL21</t>
  </si>
  <si>
    <t>SPL27</t>
  </si>
  <si>
    <t>SPL33</t>
  </si>
  <si>
    <t>SPL39</t>
  </si>
  <si>
    <t>SPL45</t>
  </si>
  <si>
    <t>SPL51</t>
  </si>
  <si>
    <t>SPL57</t>
  </si>
  <si>
    <t>SPL63</t>
  </si>
  <si>
    <t>SPL69</t>
  </si>
  <si>
    <t>D</t>
  </si>
  <si>
    <t>SPL4</t>
  </si>
  <si>
    <t>SPL10</t>
  </si>
  <si>
    <t>SPL16</t>
  </si>
  <si>
    <t>SPL22</t>
  </si>
  <si>
    <t>SPL28</t>
  </si>
  <si>
    <t>SPL34</t>
  </si>
  <si>
    <t>SPL40</t>
  </si>
  <si>
    <t>SPL46</t>
  </si>
  <si>
    <t>SPL52</t>
  </si>
  <si>
    <t>SPL58</t>
  </si>
  <si>
    <t>SPL64</t>
  </si>
  <si>
    <t>SPL70</t>
  </si>
  <si>
    <t>E</t>
  </si>
  <si>
    <t>SPL5</t>
  </si>
  <si>
    <t>SPL11</t>
  </si>
  <si>
    <t>SPL17</t>
  </si>
  <si>
    <t>SPL23</t>
  </si>
  <si>
    <t>SPL29</t>
  </si>
  <si>
    <t>SPL35</t>
  </si>
  <si>
    <t>SPL41</t>
  </si>
  <si>
    <t>SPL47</t>
  </si>
  <si>
    <t>SPL53</t>
  </si>
  <si>
    <t>SPL59</t>
  </si>
  <si>
    <t>SPL65</t>
  </si>
  <si>
    <t>SPL71</t>
  </si>
  <si>
    <t>F</t>
  </si>
  <si>
    <t>SPL6</t>
  </si>
  <si>
    <t>SPL12</t>
  </si>
  <si>
    <t>SPL18</t>
  </si>
  <si>
    <t>SPL24</t>
  </si>
  <si>
    <t>SPL30</t>
  </si>
  <si>
    <t>SPL36</t>
  </si>
  <si>
    <t>SPL42</t>
  </si>
  <si>
    <t>SPL48</t>
  </si>
  <si>
    <t>SPL54</t>
  </si>
  <si>
    <t>SPL60</t>
  </si>
  <si>
    <t>SPL66</t>
  </si>
  <si>
    <t>SPL72</t>
  </si>
  <si>
    <t>G</t>
  </si>
  <si>
    <t>CTL1</t>
  </si>
  <si>
    <t>H</t>
  </si>
  <si>
    <t>Results</t>
  </si>
  <si>
    <t>Actual Temperature:</t>
  </si>
  <si>
    <t>LBDE</t>
  </si>
  <si>
    <t>HEK-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80FF8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2" fontId="0" fillId="0" borderId="0" xfId="0" applyNumberFormat="1"/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9"/>
  <sheetViews>
    <sheetView tabSelected="1" workbookViewId="0">
      <selection activeCell="J62" sqref="J62"/>
    </sheetView>
  </sheetViews>
  <sheetFormatPr defaultRowHeight="12.75" x14ac:dyDescent="0.2"/>
  <cols>
    <col min="1" max="1" width="20.7109375" customWidth="1"/>
    <col min="2" max="2" width="12.7109375" customWidth="1"/>
  </cols>
  <sheetData>
    <row r="2" spans="1:2" x14ac:dyDescent="0.2">
      <c r="A2" t="s">
        <v>0</v>
      </c>
      <c r="B2" t="s">
        <v>1</v>
      </c>
    </row>
    <row r="4" spans="1:2" x14ac:dyDescent="0.2">
      <c r="A4" t="s">
        <v>2</v>
      </c>
      <c r="B4" t="s">
        <v>111</v>
      </c>
    </row>
    <row r="5" spans="1:2" x14ac:dyDescent="0.2">
      <c r="A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s="1">
        <v>43753</v>
      </c>
    </row>
    <row r="8" spans="1:2" x14ac:dyDescent="0.2">
      <c r="A8" t="s">
        <v>7</v>
      </c>
      <c r="B8" s="2">
        <v>0.55388888888888888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>
        <v>1703236</v>
      </c>
    </row>
    <row r="11" spans="1:2" x14ac:dyDescent="0.2">
      <c r="A11" t="s">
        <v>11</v>
      </c>
      <c r="B11" t="s">
        <v>12</v>
      </c>
    </row>
    <row r="13" spans="1:2" x14ac:dyDescent="0.2">
      <c r="A13" s="3" t="s">
        <v>13</v>
      </c>
      <c r="B13" s="4"/>
    </row>
    <row r="14" spans="1:2" x14ac:dyDescent="0.2">
      <c r="A14" t="s">
        <v>14</v>
      </c>
      <c r="B14" t="s">
        <v>15</v>
      </c>
    </row>
    <row r="15" spans="1:2" x14ac:dyDescent="0.2">
      <c r="A15" t="s">
        <v>16</v>
      </c>
    </row>
    <row r="16" spans="1:2" x14ac:dyDescent="0.2">
      <c r="A16" t="s">
        <v>17</v>
      </c>
      <c r="B16" t="s">
        <v>18</v>
      </c>
    </row>
    <row r="17" spans="1:15" x14ac:dyDescent="0.2">
      <c r="B17" t="s">
        <v>19</v>
      </c>
    </row>
    <row r="18" spans="1:15" x14ac:dyDescent="0.2">
      <c r="B18" t="s">
        <v>20</v>
      </c>
    </row>
    <row r="19" spans="1:15" x14ac:dyDescent="0.2">
      <c r="B19" t="s">
        <v>21</v>
      </c>
    </row>
    <row r="20" spans="1:15" x14ac:dyDescent="0.2">
      <c r="A20" t="s">
        <v>22</v>
      </c>
      <c r="B20" t="s">
        <v>23</v>
      </c>
    </row>
    <row r="21" spans="1:15" x14ac:dyDescent="0.2">
      <c r="B21" t="s">
        <v>24</v>
      </c>
    </row>
    <row r="23" spans="1:15" x14ac:dyDescent="0.2">
      <c r="A23" s="3" t="s">
        <v>25</v>
      </c>
      <c r="B23" s="4"/>
    </row>
    <row r="25" spans="1:15" x14ac:dyDescent="0.2">
      <c r="B25" s="5"/>
      <c r="C25" s="6">
        <v>1</v>
      </c>
      <c r="D25" s="6">
        <v>2</v>
      </c>
      <c r="E25" s="6">
        <v>3</v>
      </c>
      <c r="F25" s="6">
        <v>4</v>
      </c>
      <c r="G25" s="6">
        <v>5</v>
      </c>
      <c r="H25" s="6">
        <v>6</v>
      </c>
      <c r="I25" s="6">
        <v>7</v>
      </c>
      <c r="J25" s="6">
        <v>8</v>
      </c>
      <c r="K25" s="6">
        <v>9</v>
      </c>
      <c r="L25" s="6">
        <v>10</v>
      </c>
      <c r="M25" s="6">
        <v>11</v>
      </c>
      <c r="N25" s="6">
        <v>12</v>
      </c>
    </row>
    <row r="26" spans="1:15" x14ac:dyDescent="0.2">
      <c r="B26" s="6" t="s">
        <v>26</v>
      </c>
      <c r="C26" s="7" t="s">
        <v>27</v>
      </c>
      <c r="D26" s="7" t="s">
        <v>28</v>
      </c>
      <c r="E26" s="7" t="s">
        <v>29</v>
      </c>
      <c r="F26" s="7" t="s">
        <v>30</v>
      </c>
      <c r="G26" s="7" t="s">
        <v>31</v>
      </c>
      <c r="H26" s="7" t="s">
        <v>32</v>
      </c>
      <c r="I26" s="7" t="s">
        <v>33</v>
      </c>
      <c r="J26" s="7" t="s">
        <v>34</v>
      </c>
      <c r="K26" s="7" t="s">
        <v>35</v>
      </c>
      <c r="L26" s="7" t="s">
        <v>36</v>
      </c>
      <c r="M26" s="7" t="s">
        <v>37</v>
      </c>
      <c r="N26" s="7" t="s">
        <v>38</v>
      </c>
      <c r="O26" s="8" t="s">
        <v>39</v>
      </c>
    </row>
    <row r="27" spans="1:15" x14ac:dyDescent="0.2">
      <c r="B27" s="6" t="s">
        <v>40</v>
      </c>
      <c r="C27" s="7" t="s">
        <v>41</v>
      </c>
      <c r="D27" s="7" t="s">
        <v>42</v>
      </c>
      <c r="E27" s="7" t="s">
        <v>43</v>
      </c>
      <c r="F27" s="7" t="s">
        <v>44</v>
      </c>
      <c r="G27" s="7" t="s">
        <v>45</v>
      </c>
      <c r="H27" s="7" t="s">
        <v>46</v>
      </c>
      <c r="I27" s="7" t="s">
        <v>47</v>
      </c>
      <c r="J27" s="7" t="s">
        <v>48</v>
      </c>
      <c r="K27" s="7" t="s">
        <v>49</v>
      </c>
      <c r="L27" s="7" t="s">
        <v>50</v>
      </c>
      <c r="M27" s="7" t="s">
        <v>51</v>
      </c>
      <c r="N27" s="7" t="s">
        <v>52</v>
      </c>
      <c r="O27" s="8" t="s">
        <v>39</v>
      </c>
    </row>
    <row r="28" spans="1:15" x14ac:dyDescent="0.2">
      <c r="B28" s="6" t="s">
        <v>53</v>
      </c>
      <c r="C28" s="7" t="s">
        <v>54</v>
      </c>
      <c r="D28" s="7" t="s">
        <v>55</v>
      </c>
      <c r="E28" s="7" t="s">
        <v>56</v>
      </c>
      <c r="F28" s="7" t="s">
        <v>57</v>
      </c>
      <c r="G28" s="7" t="s">
        <v>58</v>
      </c>
      <c r="H28" s="7" t="s">
        <v>59</v>
      </c>
      <c r="I28" s="7" t="s">
        <v>60</v>
      </c>
      <c r="J28" s="7" t="s">
        <v>61</v>
      </c>
      <c r="K28" s="7" t="s">
        <v>62</v>
      </c>
      <c r="L28" s="7" t="s">
        <v>63</v>
      </c>
      <c r="M28" s="7" t="s">
        <v>64</v>
      </c>
      <c r="N28" s="7" t="s">
        <v>65</v>
      </c>
      <c r="O28" s="8" t="s">
        <v>39</v>
      </c>
    </row>
    <row r="29" spans="1:15" x14ac:dyDescent="0.2">
      <c r="B29" s="6" t="s">
        <v>66</v>
      </c>
      <c r="C29" s="7" t="s">
        <v>67</v>
      </c>
      <c r="D29" s="7" t="s">
        <v>68</v>
      </c>
      <c r="E29" s="7" t="s">
        <v>69</v>
      </c>
      <c r="F29" s="7" t="s">
        <v>70</v>
      </c>
      <c r="G29" s="7" t="s">
        <v>71</v>
      </c>
      <c r="H29" s="7" t="s">
        <v>72</v>
      </c>
      <c r="I29" s="7" t="s">
        <v>73</v>
      </c>
      <c r="J29" s="7" t="s">
        <v>74</v>
      </c>
      <c r="K29" s="7" t="s">
        <v>75</v>
      </c>
      <c r="L29" s="7" t="s">
        <v>76</v>
      </c>
      <c r="M29" s="7" t="s">
        <v>77</v>
      </c>
      <c r="N29" s="7" t="s">
        <v>78</v>
      </c>
      <c r="O29" s="8" t="s">
        <v>39</v>
      </c>
    </row>
    <row r="30" spans="1:15" x14ac:dyDescent="0.2">
      <c r="B30" s="6" t="s">
        <v>79</v>
      </c>
      <c r="C30" s="7" t="s">
        <v>80</v>
      </c>
      <c r="D30" s="7" t="s">
        <v>81</v>
      </c>
      <c r="E30" s="7" t="s">
        <v>82</v>
      </c>
      <c r="F30" s="7" t="s">
        <v>83</v>
      </c>
      <c r="G30" s="7" t="s">
        <v>84</v>
      </c>
      <c r="H30" s="7" t="s">
        <v>85</v>
      </c>
      <c r="I30" s="7" t="s">
        <v>86</v>
      </c>
      <c r="J30" s="7" t="s">
        <v>87</v>
      </c>
      <c r="K30" s="7" t="s">
        <v>88</v>
      </c>
      <c r="L30" s="7" t="s">
        <v>89</v>
      </c>
      <c r="M30" s="7" t="s">
        <v>90</v>
      </c>
      <c r="N30" s="7" t="s">
        <v>91</v>
      </c>
      <c r="O30" s="8" t="s">
        <v>39</v>
      </c>
    </row>
    <row r="31" spans="1:15" x14ac:dyDescent="0.2">
      <c r="B31" s="6" t="s">
        <v>92</v>
      </c>
      <c r="C31" s="7" t="s">
        <v>93</v>
      </c>
      <c r="D31" s="7" t="s">
        <v>94</v>
      </c>
      <c r="E31" s="7" t="s">
        <v>95</v>
      </c>
      <c r="F31" s="7" t="s">
        <v>96</v>
      </c>
      <c r="G31" s="7" t="s">
        <v>97</v>
      </c>
      <c r="H31" s="7" t="s">
        <v>98</v>
      </c>
      <c r="I31" s="7" t="s">
        <v>99</v>
      </c>
      <c r="J31" s="7" t="s">
        <v>100</v>
      </c>
      <c r="K31" s="7" t="s">
        <v>101</v>
      </c>
      <c r="L31" s="7" t="s">
        <v>102</v>
      </c>
      <c r="M31" s="7" t="s">
        <v>103</v>
      </c>
      <c r="N31" s="7" t="s">
        <v>104</v>
      </c>
      <c r="O31" s="8" t="s">
        <v>39</v>
      </c>
    </row>
    <row r="32" spans="1:15" x14ac:dyDescent="0.2">
      <c r="B32" s="6" t="s">
        <v>105</v>
      </c>
      <c r="C32" s="9" t="s">
        <v>106</v>
      </c>
      <c r="D32" s="9" t="s">
        <v>106</v>
      </c>
      <c r="E32" s="9" t="s">
        <v>106</v>
      </c>
      <c r="F32" s="9" t="s">
        <v>106</v>
      </c>
      <c r="G32" s="9" t="s">
        <v>106</v>
      </c>
      <c r="H32" s="9" t="s">
        <v>106</v>
      </c>
      <c r="I32" s="9" t="s">
        <v>106</v>
      </c>
      <c r="J32" s="9" t="s">
        <v>106</v>
      </c>
      <c r="K32" s="9" t="s">
        <v>106</v>
      </c>
      <c r="L32" s="9" t="s">
        <v>106</v>
      </c>
      <c r="M32" s="9" t="s">
        <v>106</v>
      </c>
      <c r="N32" s="9" t="s">
        <v>106</v>
      </c>
      <c r="O32" s="8" t="s">
        <v>39</v>
      </c>
    </row>
    <row r="33" spans="1:15" x14ac:dyDescent="0.2">
      <c r="B33" s="6" t="s">
        <v>107</v>
      </c>
      <c r="C33" s="9" t="s">
        <v>106</v>
      </c>
      <c r="D33" s="9" t="s">
        <v>106</v>
      </c>
      <c r="E33" s="9" t="s">
        <v>106</v>
      </c>
      <c r="F33" s="9" t="s">
        <v>106</v>
      </c>
      <c r="G33" s="9" t="s">
        <v>106</v>
      </c>
      <c r="H33" s="9" t="s">
        <v>106</v>
      </c>
      <c r="I33" s="9" t="s">
        <v>106</v>
      </c>
      <c r="J33" s="9" t="s">
        <v>106</v>
      </c>
      <c r="K33" s="9" t="s">
        <v>106</v>
      </c>
      <c r="L33" s="9" t="s">
        <v>106</v>
      </c>
      <c r="M33" s="9" t="s">
        <v>106</v>
      </c>
      <c r="N33" s="9" t="s">
        <v>106</v>
      </c>
      <c r="O33" s="8" t="s">
        <v>39</v>
      </c>
    </row>
    <row r="35" spans="1:15" x14ac:dyDescent="0.2">
      <c r="A35" s="3" t="s">
        <v>108</v>
      </c>
      <c r="B35" s="4"/>
    </row>
    <row r="36" spans="1:15" x14ac:dyDescent="0.2">
      <c r="A36" t="s">
        <v>109</v>
      </c>
      <c r="B36">
        <v>22.7</v>
      </c>
    </row>
    <row r="38" spans="1:15" x14ac:dyDescent="0.2">
      <c r="B38" s="5"/>
      <c r="C38" s="6">
        <v>1</v>
      </c>
      <c r="D38" s="6">
        <v>2</v>
      </c>
      <c r="E38" s="6">
        <v>3</v>
      </c>
      <c r="F38" s="6">
        <v>4</v>
      </c>
      <c r="G38" s="6">
        <v>5</v>
      </c>
      <c r="H38" s="6">
        <v>6</v>
      </c>
      <c r="I38" s="6">
        <v>7</v>
      </c>
      <c r="J38" s="6">
        <v>8</v>
      </c>
      <c r="K38" s="6">
        <v>9</v>
      </c>
      <c r="L38" s="6">
        <v>10</v>
      </c>
      <c r="M38" s="6">
        <v>11</v>
      </c>
      <c r="N38" s="6">
        <v>12</v>
      </c>
    </row>
    <row r="39" spans="1:15" x14ac:dyDescent="0.2">
      <c r="B39" s="6" t="s">
        <v>26</v>
      </c>
      <c r="C39" s="14">
        <v>0.42499999999999999</v>
      </c>
      <c r="D39" s="14">
        <v>0.52300000000000002</v>
      </c>
      <c r="E39" s="14">
        <v>0.47499999999999998</v>
      </c>
      <c r="F39" s="15">
        <v>0.46100000000000002</v>
      </c>
      <c r="G39" s="15">
        <v>0.46800000000000003</v>
      </c>
      <c r="H39" s="15">
        <v>0.45200000000000001</v>
      </c>
      <c r="I39" s="16">
        <v>0.40300000000000002</v>
      </c>
      <c r="J39" s="16">
        <v>0.45900000000000002</v>
      </c>
      <c r="K39" s="16">
        <v>0.46100000000000002</v>
      </c>
      <c r="L39" s="19">
        <v>0.501</v>
      </c>
      <c r="M39" s="19">
        <v>0.41099999999999998</v>
      </c>
      <c r="N39" s="19">
        <v>0.42499999999999999</v>
      </c>
      <c r="O39" s="8">
        <v>570</v>
      </c>
    </row>
    <row r="40" spans="1:15" x14ac:dyDescent="0.2">
      <c r="B40" s="6" t="s">
        <v>40</v>
      </c>
      <c r="C40" s="14">
        <v>0.44</v>
      </c>
      <c r="D40" s="14">
        <v>0.439</v>
      </c>
      <c r="E40" s="14">
        <v>0.45100000000000001</v>
      </c>
      <c r="F40" s="15">
        <v>0.45900000000000002</v>
      </c>
      <c r="G40" s="15">
        <v>0.39900000000000002</v>
      </c>
      <c r="H40" s="15">
        <v>0.38700000000000001</v>
      </c>
      <c r="I40" s="16">
        <v>0.44400000000000001</v>
      </c>
      <c r="J40" s="16">
        <v>0.441</v>
      </c>
      <c r="K40" s="16">
        <v>0.40300000000000002</v>
      </c>
      <c r="L40" s="19">
        <v>0.41499999999999998</v>
      </c>
      <c r="M40" s="19">
        <v>0.441</v>
      </c>
      <c r="N40" s="19">
        <v>0.44900000000000001</v>
      </c>
      <c r="O40" s="8">
        <v>570</v>
      </c>
    </row>
    <row r="41" spans="1:15" x14ac:dyDescent="0.2">
      <c r="B41" s="6" t="s">
        <v>53</v>
      </c>
      <c r="C41" s="14">
        <v>0.441</v>
      </c>
      <c r="D41" s="14">
        <v>0.45100000000000001</v>
      </c>
      <c r="E41" s="14">
        <v>0.45900000000000002</v>
      </c>
      <c r="F41" s="15">
        <v>0.51100000000000001</v>
      </c>
      <c r="G41" s="15">
        <v>0.39100000000000001</v>
      </c>
      <c r="H41" s="15">
        <v>0.42799999999999999</v>
      </c>
      <c r="I41" s="16">
        <v>0.41099999999999998</v>
      </c>
      <c r="J41" s="16">
        <v>0.40899999999999997</v>
      </c>
      <c r="K41" s="16">
        <v>0.42099999999999999</v>
      </c>
      <c r="L41" s="19">
        <v>0.442</v>
      </c>
      <c r="M41" s="19">
        <v>0.41399999999999998</v>
      </c>
      <c r="N41" s="19">
        <v>0.41799999999999998</v>
      </c>
      <c r="O41" s="8">
        <v>570</v>
      </c>
    </row>
    <row r="42" spans="1:15" x14ac:dyDescent="0.2">
      <c r="B42" s="6" t="s">
        <v>66</v>
      </c>
      <c r="C42" s="14">
        <v>0.40100000000000002</v>
      </c>
      <c r="D42" s="14">
        <v>0.42099999999999999</v>
      </c>
      <c r="E42" s="14">
        <v>0.435</v>
      </c>
      <c r="F42" s="15">
        <v>0.42199999999999999</v>
      </c>
      <c r="G42" s="15">
        <v>0.48099999999999998</v>
      </c>
      <c r="H42" s="15">
        <v>0.46100000000000002</v>
      </c>
      <c r="I42" s="16">
        <v>0.43099999999999999</v>
      </c>
      <c r="J42" s="16">
        <v>0.39900000000000002</v>
      </c>
      <c r="K42" s="16">
        <v>0.45100000000000001</v>
      </c>
      <c r="L42" s="19">
        <v>0.41099999999999998</v>
      </c>
      <c r="M42" s="19">
        <v>0.434</v>
      </c>
      <c r="N42" s="19">
        <v>0.39100000000000001</v>
      </c>
      <c r="O42" s="8">
        <v>570</v>
      </c>
    </row>
    <row r="43" spans="1:15" x14ac:dyDescent="0.2">
      <c r="B43" s="6" t="s">
        <v>79</v>
      </c>
      <c r="C43" s="14">
        <v>0.41599999999999998</v>
      </c>
      <c r="D43" s="14">
        <v>0.41099999999999998</v>
      </c>
      <c r="E43" s="14">
        <v>0.441</v>
      </c>
      <c r="F43" s="15">
        <v>0.375</v>
      </c>
      <c r="G43" s="15">
        <v>0.42299999999999999</v>
      </c>
      <c r="H43" s="15">
        <v>0.38900000000000001</v>
      </c>
      <c r="I43" s="16">
        <v>0.38900000000000001</v>
      </c>
      <c r="J43" s="16">
        <v>0.36199999999999999</v>
      </c>
      <c r="K43" s="16">
        <v>0.38100000000000001</v>
      </c>
      <c r="L43" s="19">
        <v>0.34699999999999998</v>
      </c>
      <c r="M43" s="19">
        <v>0.41099999999999998</v>
      </c>
      <c r="N43" s="19">
        <v>0.39800000000000002</v>
      </c>
      <c r="O43" s="8">
        <v>570</v>
      </c>
    </row>
    <row r="44" spans="1:15" x14ac:dyDescent="0.2">
      <c r="B44" s="6" t="s">
        <v>92</v>
      </c>
      <c r="C44" s="14">
        <v>0.39900000000000002</v>
      </c>
      <c r="D44" s="14">
        <v>0.42099999999999999</v>
      </c>
      <c r="E44" s="14">
        <v>0.42799999999999999</v>
      </c>
      <c r="F44" s="15">
        <v>0.34200000000000003</v>
      </c>
      <c r="G44" s="15">
        <v>0.375</v>
      </c>
      <c r="H44" s="15">
        <v>0.39700000000000002</v>
      </c>
      <c r="I44" s="16">
        <v>0.32800000000000001</v>
      </c>
      <c r="J44" s="16">
        <v>0.38800000000000001</v>
      </c>
      <c r="K44" s="16">
        <v>0.36399999999999999</v>
      </c>
      <c r="L44" s="19">
        <v>0.37819999999999998</v>
      </c>
      <c r="M44" s="19">
        <v>0.32800000000000001</v>
      </c>
      <c r="N44" s="19">
        <v>0.33900000000000002</v>
      </c>
      <c r="O44" s="8">
        <v>570</v>
      </c>
    </row>
    <row r="45" spans="1:15" x14ac:dyDescent="0.2">
      <c r="B45" s="6" t="s">
        <v>105</v>
      </c>
      <c r="C45" s="10">
        <v>0.317</v>
      </c>
      <c r="D45" s="11">
        <v>0.29099999999999998</v>
      </c>
      <c r="E45" s="12">
        <v>0.47499999999999998</v>
      </c>
      <c r="F45" s="12">
        <v>0.45600000000000002</v>
      </c>
      <c r="G45" s="11">
        <v>0.312</v>
      </c>
      <c r="H45" s="10">
        <v>0.36299999999999999</v>
      </c>
      <c r="I45" s="11">
        <v>0.245</v>
      </c>
      <c r="J45" s="18">
        <v>0.45200000000000001</v>
      </c>
      <c r="K45" s="11">
        <v>0.23</v>
      </c>
      <c r="L45" s="11">
        <v>0.22900000000000001</v>
      </c>
      <c r="M45" s="13">
        <v>0.53400000000000003</v>
      </c>
      <c r="N45" s="10">
        <v>0.39700000000000002</v>
      </c>
      <c r="O45" s="8">
        <v>570</v>
      </c>
    </row>
    <row r="46" spans="1:15" x14ac:dyDescent="0.2">
      <c r="B46" s="6" t="s">
        <v>107</v>
      </c>
      <c r="C46" s="10">
        <v>0.35299999999999998</v>
      </c>
      <c r="D46" s="11">
        <v>0.29699999999999999</v>
      </c>
      <c r="E46" s="10">
        <v>0.33200000000000002</v>
      </c>
      <c r="F46" s="11">
        <v>0.29699999999999999</v>
      </c>
      <c r="G46" s="10">
        <v>0.377</v>
      </c>
      <c r="H46" s="11">
        <v>0.29099999999999998</v>
      </c>
      <c r="I46" s="11">
        <v>0.26600000000000001</v>
      </c>
      <c r="J46" s="11">
        <v>0.29299999999999998</v>
      </c>
      <c r="K46" s="12">
        <v>0.42099999999999999</v>
      </c>
      <c r="L46" s="10">
        <v>0.374</v>
      </c>
      <c r="M46" s="10">
        <v>0.39500000000000002</v>
      </c>
      <c r="N46" s="12">
        <v>0.42599999999999999</v>
      </c>
      <c r="O46" s="8">
        <v>570</v>
      </c>
    </row>
    <row r="48" spans="1:15" x14ac:dyDescent="0.2">
      <c r="C48" t="s">
        <v>110</v>
      </c>
    </row>
    <row r="49" spans="1:8" x14ac:dyDescent="0.2">
      <c r="A49">
        <v>5</v>
      </c>
      <c r="B49" s="14">
        <v>0.441</v>
      </c>
      <c r="C49" s="14">
        <v>0.44800000000000001</v>
      </c>
      <c r="D49" s="14">
        <v>0.441</v>
      </c>
    </row>
    <row r="50" spans="1:8" x14ac:dyDescent="0.2">
      <c r="A50">
        <v>10</v>
      </c>
      <c r="B50" s="14">
        <v>0.44</v>
      </c>
      <c r="C50" s="14">
        <v>0.439</v>
      </c>
      <c r="D50" s="14">
        <v>0.45100000000000001</v>
      </c>
      <c r="E50">
        <v>80</v>
      </c>
      <c r="F50" s="17">
        <v>92.035398230088489</v>
      </c>
      <c r="G50" s="17">
        <v>90.929203539823007</v>
      </c>
      <c r="H50" s="17">
        <v>85.840707964601776</v>
      </c>
    </row>
    <row r="51" spans="1:8" x14ac:dyDescent="0.2">
      <c r="A51">
        <v>20</v>
      </c>
      <c r="B51" s="14">
        <v>0.441</v>
      </c>
      <c r="C51" s="14">
        <v>0.45100000000000001</v>
      </c>
      <c r="D51" s="14">
        <v>0.439</v>
      </c>
      <c r="E51">
        <v>40</v>
      </c>
      <c r="F51" s="17">
        <v>88.716814159292028</v>
      </c>
      <c r="G51" s="17">
        <v>93.141592920353972</v>
      </c>
      <c r="H51" s="17">
        <v>96.238938053097343</v>
      </c>
    </row>
    <row r="52" spans="1:8" x14ac:dyDescent="0.2">
      <c r="A52">
        <v>40</v>
      </c>
      <c r="B52" s="14">
        <v>0.40100000000000002</v>
      </c>
      <c r="C52" s="14">
        <v>0.42099999999999999</v>
      </c>
      <c r="D52" s="14">
        <v>0.435</v>
      </c>
      <c r="E52">
        <v>20</v>
      </c>
      <c r="F52" s="17">
        <v>97.56637168141593</v>
      </c>
      <c r="G52" s="17">
        <v>99.778761061946909</v>
      </c>
      <c r="H52" s="17">
        <v>97.123893805309734</v>
      </c>
    </row>
    <row r="53" spans="1:8" x14ac:dyDescent="0.2">
      <c r="A53">
        <v>80</v>
      </c>
      <c r="B53" s="14">
        <v>0.41599999999999998</v>
      </c>
      <c r="C53" s="14">
        <v>0.41099999999999998</v>
      </c>
      <c r="D53" s="14">
        <v>0.38800000000000001</v>
      </c>
      <c r="E53">
        <v>10</v>
      </c>
      <c r="F53" s="17">
        <v>97.345132743362825</v>
      </c>
      <c r="G53" s="17">
        <v>97.123893805309734</v>
      </c>
      <c r="H53" s="17">
        <v>99.778761061946909</v>
      </c>
    </row>
    <row r="54" spans="1:8" x14ac:dyDescent="0.2">
      <c r="E54">
        <v>5</v>
      </c>
      <c r="F54" s="17">
        <v>97.56637168141593</v>
      </c>
      <c r="G54" s="17">
        <v>99.115044247787608</v>
      </c>
      <c r="H54" s="17">
        <v>97.56637168141593</v>
      </c>
    </row>
    <row r="55" spans="1:8" x14ac:dyDescent="0.2">
      <c r="A55">
        <v>5</v>
      </c>
      <c r="B55" s="17">
        <f>(B49/J45)*100</f>
        <v>97.56637168141593</v>
      </c>
      <c r="C55" s="17">
        <f>(C49/J45)*100</f>
        <v>99.115044247787608</v>
      </c>
      <c r="D55" s="17">
        <f>(D49/J45)*100</f>
        <v>97.56637168141593</v>
      </c>
      <c r="E55">
        <v>0</v>
      </c>
      <c r="F55" s="17">
        <v>100</v>
      </c>
      <c r="G55" s="17">
        <v>100</v>
      </c>
      <c r="H55" s="17">
        <v>100</v>
      </c>
    </row>
    <row r="56" spans="1:8" x14ac:dyDescent="0.2">
      <c r="A56">
        <v>10</v>
      </c>
      <c r="B56" s="17">
        <f>(B50/J45)*100</f>
        <v>97.345132743362825</v>
      </c>
      <c r="C56" s="17">
        <f>(C50/J45)*100</f>
        <v>97.123893805309734</v>
      </c>
      <c r="D56" s="17">
        <f>(D50/J45)*100</f>
        <v>99.778761061946909</v>
      </c>
    </row>
    <row r="57" spans="1:8" x14ac:dyDescent="0.2">
      <c r="A57">
        <v>20</v>
      </c>
      <c r="B57" s="17">
        <f>(B51/J45)*100</f>
        <v>97.56637168141593</v>
      </c>
      <c r="C57" s="17">
        <f>(C51/J45)*100</f>
        <v>99.778761061946909</v>
      </c>
      <c r="D57" s="17">
        <f>(D51/J45)*100</f>
        <v>97.123893805309734</v>
      </c>
    </row>
    <row r="58" spans="1:8" x14ac:dyDescent="0.2">
      <c r="A58">
        <v>40</v>
      </c>
      <c r="B58" s="17">
        <f>(B52/J45)*100</f>
        <v>88.716814159292028</v>
      </c>
      <c r="C58" s="17">
        <f>(C52/J45)*100</f>
        <v>93.141592920353972</v>
      </c>
      <c r="D58" s="17">
        <f>(D52/J45)*100</f>
        <v>96.238938053097343</v>
      </c>
    </row>
    <row r="59" spans="1:8" x14ac:dyDescent="0.2">
      <c r="A59">
        <v>80</v>
      </c>
      <c r="B59" s="17">
        <f>(B53/J45)*100</f>
        <v>92.035398230088489</v>
      </c>
      <c r="C59" s="17">
        <f>(C53/J45)*100</f>
        <v>90.929203539823007</v>
      </c>
      <c r="D59" s="17">
        <f>(D53/J45)*100</f>
        <v>85.840707964601776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1 - 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k users</dc:creator>
  <cp:lastModifiedBy>Dr.Adeeb</cp:lastModifiedBy>
  <dcterms:created xsi:type="dcterms:W3CDTF">2011-01-18T20:51:17Z</dcterms:created>
  <dcterms:modified xsi:type="dcterms:W3CDTF">2019-10-30T07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